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motokeiichiro/Desktop/IBRC_根本/漆/漆論文 Plos one/リバイズ対応用フォルダ/リバイズ提出版220624/"/>
    </mc:Choice>
  </mc:AlternateContent>
  <xr:revisionPtr revIDLastSave="0" documentId="13_ncr:1_{98663A25-6B8B-5E4B-90F3-73752294023D}" xr6:coauthVersionLast="36" xr6:coauthVersionMax="36" xr10:uidLastSave="{00000000-0000-0000-0000-000000000000}"/>
  <bookViews>
    <workbookView xWindow="19200" yWindow="460" windowWidth="27100" windowHeight="15940" xr2:uid="{0E0C1D10-9A4F-174A-BAF8-451CB1C5F0A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5" i="1" l="1"/>
  <c r="F114" i="1"/>
  <c r="F113" i="1"/>
  <c r="F112" i="1"/>
  <c r="F108" i="1"/>
  <c r="F107" i="1"/>
  <c r="F106" i="1"/>
  <c r="F105" i="1"/>
  <c r="F101" i="1"/>
  <c r="F100" i="1"/>
  <c r="F99" i="1"/>
  <c r="F98" i="1"/>
  <c r="L91" i="1"/>
  <c r="K91" i="1"/>
  <c r="J91" i="1"/>
  <c r="L90" i="1"/>
  <c r="K90" i="1"/>
  <c r="J90" i="1"/>
  <c r="I91" i="1"/>
  <c r="I90" i="1"/>
  <c r="K67" i="1"/>
  <c r="I67" i="1"/>
  <c r="J67" i="1"/>
  <c r="J66" i="1" l="1"/>
  <c r="I66" i="1"/>
  <c r="K66" i="1"/>
</calcChain>
</file>

<file path=xl/sharedStrings.xml><?xml version="1.0" encoding="utf-8"?>
<sst xmlns="http://schemas.openxmlformats.org/spreadsheetml/2006/main" count="226" uniqueCount="95">
  <si>
    <t>Figure 2A</t>
    <phoneticPr fontId="1"/>
  </si>
  <si>
    <t>germination rate (%)</t>
    <phoneticPr fontId="1"/>
  </si>
  <si>
    <t>Average</t>
    <phoneticPr fontId="1"/>
  </si>
  <si>
    <t>SD</t>
    <phoneticPr fontId="1"/>
  </si>
  <si>
    <t>Average of germination rate(%)</t>
    <phoneticPr fontId="1"/>
  </si>
  <si>
    <t>Mock</t>
    <phoneticPr fontId="1"/>
  </si>
  <si>
    <t>H2SO4</t>
    <phoneticPr fontId="1"/>
  </si>
  <si>
    <t>FIgure 2B</t>
    <phoneticPr fontId="1"/>
  </si>
  <si>
    <t>Cold-pretreatment (weeks)</t>
    <phoneticPr fontId="1"/>
  </si>
  <si>
    <t>Exp1</t>
    <phoneticPr fontId="1"/>
  </si>
  <si>
    <t>Exp2</t>
    <phoneticPr fontId="1"/>
  </si>
  <si>
    <t>Exp3</t>
    <phoneticPr fontId="1"/>
  </si>
  <si>
    <t>Exp4</t>
    <phoneticPr fontId="1"/>
  </si>
  <si>
    <t>Exp5</t>
    <phoneticPr fontId="1"/>
  </si>
  <si>
    <t>Exp6</t>
    <phoneticPr fontId="1"/>
  </si>
  <si>
    <t>Exp7</t>
    <phoneticPr fontId="1"/>
  </si>
  <si>
    <t>Exp8</t>
    <phoneticPr fontId="1"/>
  </si>
  <si>
    <t>Exp9</t>
    <phoneticPr fontId="1"/>
  </si>
  <si>
    <t>Germination rate (%)</t>
    <phoneticPr fontId="1"/>
  </si>
  <si>
    <t>Figure 3B</t>
    <phoneticPr fontId="1"/>
  </si>
  <si>
    <t>total</t>
    <phoneticPr fontId="1"/>
  </si>
  <si>
    <t>whole-stained</t>
    <rPh sb="0" eb="2">
      <t xml:space="preserve">カンゼン </t>
    </rPh>
    <rPh sb="2" eb="4">
      <t xml:space="preserve">センショク </t>
    </rPh>
    <phoneticPr fontId="1"/>
  </si>
  <si>
    <t>partial-stained</t>
    <phoneticPr fontId="1"/>
  </si>
  <si>
    <t>rotten or damaged</t>
    <phoneticPr fontId="1"/>
  </si>
  <si>
    <t>Number of embryos</t>
    <phoneticPr fontId="1"/>
  </si>
  <si>
    <t>sampling year</t>
    <phoneticPr fontId="1"/>
  </si>
  <si>
    <t>Proportion of  embryos (%)</t>
    <phoneticPr fontId="1"/>
  </si>
  <si>
    <t>Figure 3C</t>
    <phoneticPr fontId="1"/>
  </si>
  <si>
    <t>Figure 4A</t>
    <phoneticPr fontId="1"/>
  </si>
  <si>
    <t>SG&lt;1</t>
    <phoneticPr fontId="1"/>
  </si>
  <si>
    <t>Number of seeds</t>
    <phoneticPr fontId="1"/>
  </si>
  <si>
    <t>0/100</t>
    <phoneticPr fontId="1"/>
  </si>
  <si>
    <t>0/103</t>
    <phoneticPr fontId="1"/>
  </si>
  <si>
    <t>0/98</t>
    <phoneticPr fontId="1"/>
  </si>
  <si>
    <t>2/90</t>
    <phoneticPr fontId="1"/>
  </si>
  <si>
    <t>2/88</t>
    <phoneticPr fontId="1"/>
  </si>
  <si>
    <t>4/126</t>
    <phoneticPr fontId="1"/>
  </si>
  <si>
    <t>2/50</t>
    <phoneticPr fontId="1"/>
  </si>
  <si>
    <t>15/50</t>
    <phoneticPr fontId="1"/>
  </si>
  <si>
    <t>10/50</t>
    <phoneticPr fontId="1"/>
  </si>
  <si>
    <t>27/50</t>
    <phoneticPr fontId="1"/>
  </si>
  <si>
    <t>37/50</t>
    <phoneticPr fontId="1"/>
  </si>
  <si>
    <t>0/50</t>
    <phoneticPr fontId="1"/>
  </si>
  <si>
    <t>8/50</t>
    <phoneticPr fontId="1"/>
  </si>
  <si>
    <t>18/50</t>
    <phoneticPr fontId="1"/>
  </si>
  <si>
    <t>1/50</t>
    <phoneticPr fontId="1"/>
  </si>
  <si>
    <t>7/50</t>
    <phoneticPr fontId="1"/>
  </si>
  <si>
    <t>24/50</t>
    <phoneticPr fontId="1"/>
  </si>
  <si>
    <t>22/50</t>
    <phoneticPr fontId="1"/>
  </si>
  <si>
    <t>5/50</t>
    <phoneticPr fontId="1"/>
  </si>
  <si>
    <t>6/50</t>
    <phoneticPr fontId="1"/>
  </si>
  <si>
    <t>11/50</t>
    <phoneticPr fontId="1"/>
  </si>
  <si>
    <t>4/50</t>
    <phoneticPr fontId="1"/>
  </si>
  <si>
    <t>12/50</t>
    <phoneticPr fontId="1"/>
  </si>
  <si>
    <t>14/50</t>
    <phoneticPr fontId="1"/>
  </si>
  <si>
    <t>29/50</t>
    <phoneticPr fontId="1"/>
  </si>
  <si>
    <t>30/50</t>
    <phoneticPr fontId="1"/>
  </si>
  <si>
    <t>9/50</t>
    <phoneticPr fontId="1"/>
  </si>
  <si>
    <t>19/50</t>
    <phoneticPr fontId="1"/>
  </si>
  <si>
    <t>13/50</t>
    <phoneticPr fontId="1"/>
  </si>
  <si>
    <t>16/65</t>
    <phoneticPr fontId="1"/>
  </si>
  <si>
    <t>12/65</t>
    <phoneticPr fontId="1"/>
  </si>
  <si>
    <t>0/76</t>
    <phoneticPr fontId="1"/>
  </si>
  <si>
    <t>0/60</t>
    <phoneticPr fontId="1"/>
  </si>
  <si>
    <t>2/72</t>
    <phoneticPr fontId="1"/>
  </si>
  <si>
    <t>6/72</t>
    <phoneticPr fontId="1"/>
  </si>
  <si>
    <t>16/52</t>
    <phoneticPr fontId="1"/>
  </si>
  <si>
    <t>40/64</t>
    <phoneticPr fontId="1"/>
  </si>
  <si>
    <t>3/60</t>
    <phoneticPr fontId="1"/>
  </si>
  <si>
    <t>18/54</t>
    <phoneticPr fontId="1"/>
  </si>
  <si>
    <t>2/68</t>
    <phoneticPr fontId="1"/>
  </si>
  <si>
    <t>14/62</t>
    <phoneticPr fontId="1"/>
  </si>
  <si>
    <t>36/80</t>
    <phoneticPr fontId="1"/>
  </si>
  <si>
    <t>Number of seeds (germinated seeds/total seeds)</t>
    <phoneticPr fontId="1"/>
  </si>
  <si>
    <t>Proportion of seeds (%)</t>
    <phoneticPr fontId="1"/>
  </si>
  <si>
    <t>SG≥1.19</t>
    <phoneticPr fontId="1"/>
  </si>
  <si>
    <t>1.15 ≤SG&lt;1.19</t>
    <phoneticPr fontId="1"/>
  </si>
  <si>
    <t>1.07≤SG&lt;1.15</t>
    <phoneticPr fontId="1"/>
  </si>
  <si>
    <t>1 ≤SG&lt;1.07</t>
    <phoneticPr fontId="1"/>
  </si>
  <si>
    <t>Proportion of embryos</t>
    <phoneticPr fontId="1"/>
  </si>
  <si>
    <t>Figure 4B &amp;4D</t>
    <phoneticPr fontId="1"/>
  </si>
  <si>
    <t>Figure 4C &amp; 4D</t>
    <phoneticPr fontId="1"/>
  </si>
  <si>
    <t>5/56</t>
    <phoneticPr fontId="1"/>
  </si>
  <si>
    <t>6/98</t>
    <phoneticPr fontId="1"/>
  </si>
  <si>
    <t>32/96</t>
    <phoneticPr fontId="1"/>
  </si>
  <si>
    <t>2/100</t>
    <phoneticPr fontId="1"/>
  </si>
  <si>
    <t>14/104</t>
    <phoneticPr fontId="1"/>
  </si>
  <si>
    <t>20/110</t>
    <phoneticPr fontId="1"/>
  </si>
  <si>
    <t>4/100</t>
    <phoneticPr fontId="1"/>
  </si>
  <si>
    <t>4/102</t>
    <phoneticPr fontId="1"/>
  </si>
  <si>
    <t>16/106</t>
    <phoneticPr fontId="1"/>
  </si>
  <si>
    <t>GA3</t>
    <phoneticPr fontId="1"/>
  </si>
  <si>
    <t>GA4</t>
    <phoneticPr fontId="1"/>
  </si>
  <si>
    <t>FIgure 2C</t>
    <phoneticPr fontId="1"/>
  </si>
  <si>
    <t xml:space="preserve">S1 Data. Minimal dataset used in the study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>
      <alignment vertical="center"/>
    </xf>
    <xf numFmtId="0" fontId="2" fillId="0" borderId="6" xfId="0" applyFont="1" applyBorder="1">
      <alignment vertical="center"/>
    </xf>
    <xf numFmtId="0" fontId="2" fillId="0" borderId="0" xfId="0" applyFont="1" applyBorder="1">
      <alignment vertical="center"/>
    </xf>
    <xf numFmtId="2" fontId="2" fillId="0" borderId="1" xfId="0" applyNumberFormat="1" applyFont="1" applyFill="1" applyBorder="1">
      <alignment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vertical="center" wrapText="1"/>
    </xf>
    <xf numFmtId="2" fontId="0" fillId="0" borderId="0" xfId="0" applyNumberFormat="1">
      <alignment vertical="center"/>
    </xf>
    <xf numFmtId="2" fontId="2" fillId="0" borderId="1" xfId="0" applyNumberFormat="1" applyFont="1" applyBorder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 applyFill="1" applyBorder="1" applyAlignment="1">
      <alignment vertical="center"/>
    </xf>
    <xf numFmtId="2" fontId="2" fillId="0" borderId="6" xfId="0" applyNumberFormat="1" applyFont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177" fontId="2" fillId="0" borderId="0" xfId="0" applyNumberFormat="1" applyFont="1" applyFill="1" applyBorder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3" xfId="0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2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77" fontId="2" fillId="0" borderId="13" xfId="0" applyNumberFormat="1" applyFont="1" applyBorder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11" xfId="0" applyNumberFormat="1" applyFont="1" applyFill="1" applyBorder="1" applyAlignment="1">
      <alignment horizontal="center" vertical="center"/>
    </xf>
    <xf numFmtId="177" fontId="2" fillId="0" borderId="0" xfId="0" applyNumberFormat="1" applyFont="1">
      <alignment vertical="center"/>
    </xf>
    <xf numFmtId="178" fontId="0" fillId="0" borderId="0" xfId="0" applyNumberFormat="1">
      <alignment vertical="center"/>
    </xf>
    <xf numFmtId="2" fontId="2" fillId="0" borderId="0" xfId="0" applyNumberFormat="1" applyFont="1" applyBorder="1">
      <alignment vertic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7" fontId="2" fillId="2" borderId="7" xfId="0" applyNumberFormat="1" applyFont="1" applyFill="1" applyBorder="1" applyAlignment="1">
      <alignment horizontal="center" vertical="center"/>
    </xf>
    <xf numFmtId="177" fontId="2" fillId="2" borderId="8" xfId="0" applyNumberFormat="1" applyFont="1" applyFill="1" applyBorder="1" applyAlignment="1">
      <alignment horizontal="center" vertical="center"/>
    </xf>
    <xf numFmtId="177" fontId="2" fillId="2" borderId="9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63B42-2586-F147-84F6-115041CA0273}">
  <dimension ref="B1:O119"/>
  <sheetViews>
    <sheetView tabSelected="1" zoomScale="54" zoomScaleNormal="54" workbookViewId="0">
      <selection activeCell="E4" sqref="E4"/>
    </sheetView>
  </sheetViews>
  <sheetFormatPr baseColWidth="10" defaultRowHeight="20"/>
  <cols>
    <col min="2" max="2" width="15.5703125" customWidth="1"/>
    <col min="3" max="3" width="17" customWidth="1"/>
    <col min="4" max="4" width="17.85546875" customWidth="1"/>
    <col min="5" max="6" width="17.7109375" customWidth="1"/>
    <col min="7" max="7" width="17.5703125" bestFit="1" customWidth="1"/>
    <col min="8" max="8" width="14.7109375" customWidth="1"/>
    <col min="9" max="10" width="15" customWidth="1"/>
    <col min="11" max="15" width="16.5703125" customWidth="1"/>
  </cols>
  <sheetData>
    <row r="1" spans="2:6">
      <c r="B1" s="11" t="s">
        <v>94</v>
      </c>
    </row>
    <row r="3" spans="2:6">
      <c r="B3" s="11" t="s">
        <v>0</v>
      </c>
    </row>
    <row r="5" spans="2:6" ht="51">
      <c r="B5" s="18"/>
      <c r="C5" s="19" t="s">
        <v>73</v>
      </c>
      <c r="D5" s="18" t="s">
        <v>1</v>
      </c>
      <c r="E5" s="19" t="s">
        <v>4</v>
      </c>
      <c r="F5" s="18" t="s">
        <v>3</v>
      </c>
    </row>
    <row r="6" spans="2:6">
      <c r="B6" s="60" t="s">
        <v>5</v>
      </c>
      <c r="C6" s="36" t="s">
        <v>31</v>
      </c>
      <c r="D6" s="6">
        <v>0</v>
      </c>
      <c r="E6" s="60">
        <v>0</v>
      </c>
      <c r="F6" s="60">
        <v>0</v>
      </c>
    </row>
    <row r="7" spans="2:6">
      <c r="B7" s="60"/>
      <c r="C7" s="36" t="s">
        <v>32</v>
      </c>
      <c r="D7" s="6">
        <v>0</v>
      </c>
      <c r="E7" s="60"/>
      <c r="F7" s="60"/>
    </row>
    <row r="8" spans="2:6">
      <c r="B8" s="60"/>
      <c r="C8" s="36" t="s">
        <v>33</v>
      </c>
      <c r="D8" s="6">
        <v>0</v>
      </c>
      <c r="E8" s="60"/>
      <c r="F8" s="60"/>
    </row>
    <row r="9" spans="2:6">
      <c r="B9" s="60" t="s">
        <v>6</v>
      </c>
      <c r="C9" s="36" t="s">
        <v>34</v>
      </c>
      <c r="D9" s="42">
        <v>2.2222222222222223</v>
      </c>
      <c r="E9" s="64">
        <v>2.5565175565175564</v>
      </c>
      <c r="F9" s="64">
        <v>0.53587317855518901</v>
      </c>
    </row>
    <row r="10" spans="2:6">
      <c r="B10" s="60"/>
      <c r="C10" s="36" t="s">
        <v>35</v>
      </c>
      <c r="D10" s="42">
        <v>2.2727272727272729</v>
      </c>
      <c r="E10" s="64"/>
      <c r="F10" s="64"/>
    </row>
    <row r="11" spans="2:6">
      <c r="B11" s="60"/>
      <c r="C11" s="36" t="s">
        <v>36</v>
      </c>
      <c r="D11" s="42">
        <v>3.1746031746031744</v>
      </c>
      <c r="E11" s="64"/>
      <c r="F11" s="64"/>
    </row>
    <row r="16" spans="2:6">
      <c r="B16" s="11" t="s">
        <v>7</v>
      </c>
    </row>
    <row r="17" spans="2:14">
      <c r="B17" s="4" t="s">
        <v>73</v>
      </c>
      <c r="C17" s="4"/>
      <c r="D17" s="4"/>
      <c r="E17" s="4"/>
      <c r="F17" s="4"/>
      <c r="G17" s="4"/>
      <c r="I17" s="4" t="s">
        <v>18</v>
      </c>
      <c r="J17" s="4"/>
      <c r="K17" s="4"/>
      <c r="L17" s="4"/>
      <c r="M17" s="4"/>
      <c r="N17" s="4"/>
    </row>
    <row r="18" spans="2:14">
      <c r="B18" s="13"/>
      <c r="C18" s="61" t="s">
        <v>8</v>
      </c>
      <c r="D18" s="62"/>
      <c r="E18" s="62"/>
      <c r="F18" s="62"/>
      <c r="G18" s="63"/>
      <c r="I18" s="4"/>
      <c r="J18" s="61" t="s">
        <v>8</v>
      </c>
      <c r="K18" s="62"/>
      <c r="L18" s="62"/>
      <c r="M18" s="62"/>
      <c r="N18" s="63"/>
    </row>
    <row r="19" spans="2:14">
      <c r="B19" s="13"/>
      <c r="C19" s="37">
        <v>0</v>
      </c>
      <c r="D19" s="38">
        <v>1</v>
      </c>
      <c r="E19" s="38">
        <v>2</v>
      </c>
      <c r="F19" s="38">
        <v>3</v>
      </c>
      <c r="G19" s="39">
        <v>4</v>
      </c>
      <c r="I19" s="4"/>
      <c r="J19" s="37">
        <v>0</v>
      </c>
      <c r="K19" s="38">
        <v>1</v>
      </c>
      <c r="L19" s="38">
        <v>2</v>
      </c>
      <c r="M19" s="38">
        <v>3</v>
      </c>
      <c r="N19" s="39">
        <v>4</v>
      </c>
    </row>
    <row r="20" spans="2:14">
      <c r="B20" s="9" t="s">
        <v>9</v>
      </c>
      <c r="C20" s="31" t="s">
        <v>37</v>
      </c>
      <c r="D20" s="31" t="s">
        <v>38</v>
      </c>
      <c r="E20" s="31" t="s">
        <v>39</v>
      </c>
      <c r="F20" s="31" t="s">
        <v>40</v>
      </c>
      <c r="G20" s="31" t="s">
        <v>41</v>
      </c>
      <c r="I20" s="9" t="s">
        <v>9</v>
      </c>
      <c r="J20" s="6">
        <v>4</v>
      </c>
      <c r="K20" s="6">
        <v>30</v>
      </c>
      <c r="L20" s="6">
        <v>20</v>
      </c>
      <c r="M20" s="6">
        <v>54</v>
      </c>
      <c r="N20" s="6">
        <v>74</v>
      </c>
    </row>
    <row r="21" spans="2:14">
      <c r="B21" s="9" t="s">
        <v>10</v>
      </c>
      <c r="C21" s="6" t="s">
        <v>42</v>
      </c>
      <c r="D21" s="6" t="s">
        <v>43</v>
      </c>
      <c r="E21" s="6" t="s">
        <v>43</v>
      </c>
      <c r="F21" s="6" t="s">
        <v>44</v>
      </c>
      <c r="G21" s="6" t="s">
        <v>38</v>
      </c>
      <c r="I21" s="9" t="s">
        <v>10</v>
      </c>
      <c r="J21" s="6">
        <v>0</v>
      </c>
      <c r="K21" s="6">
        <v>16</v>
      </c>
      <c r="L21" s="6">
        <v>16</v>
      </c>
      <c r="M21" s="6">
        <v>36</v>
      </c>
      <c r="N21" s="6">
        <v>30</v>
      </c>
    </row>
    <row r="22" spans="2:14">
      <c r="B22" s="10" t="s">
        <v>11</v>
      </c>
      <c r="C22" s="6" t="s">
        <v>45</v>
      </c>
      <c r="D22" s="6" t="s">
        <v>38</v>
      </c>
      <c r="E22" s="6" t="s">
        <v>46</v>
      </c>
      <c r="F22" s="6" t="s">
        <v>47</v>
      </c>
      <c r="G22" s="6" t="s">
        <v>48</v>
      </c>
      <c r="I22" s="10" t="s">
        <v>11</v>
      </c>
      <c r="J22" s="6">
        <v>2</v>
      </c>
      <c r="K22" s="6">
        <v>30</v>
      </c>
      <c r="L22" s="6">
        <v>14.000000000000002</v>
      </c>
      <c r="M22" s="6">
        <v>48</v>
      </c>
      <c r="N22" s="6">
        <v>44</v>
      </c>
    </row>
    <row r="23" spans="2:14">
      <c r="B23" s="9" t="s">
        <v>12</v>
      </c>
      <c r="C23" s="6" t="s">
        <v>42</v>
      </c>
      <c r="D23" s="6" t="s">
        <v>49</v>
      </c>
      <c r="E23" s="6" t="s">
        <v>50</v>
      </c>
      <c r="F23" s="6" t="s">
        <v>51</v>
      </c>
      <c r="G23" s="6" t="s">
        <v>38</v>
      </c>
      <c r="I23" s="9" t="s">
        <v>12</v>
      </c>
      <c r="J23" s="6">
        <v>0</v>
      </c>
      <c r="K23" s="6">
        <v>10</v>
      </c>
      <c r="L23" s="6">
        <v>12</v>
      </c>
      <c r="M23" s="6">
        <v>22</v>
      </c>
      <c r="N23" s="6">
        <v>30</v>
      </c>
    </row>
    <row r="24" spans="2:14">
      <c r="B24" s="10" t="s">
        <v>13</v>
      </c>
      <c r="C24" s="6" t="s">
        <v>42</v>
      </c>
      <c r="D24" s="6" t="s">
        <v>52</v>
      </c>
      <c r="E24" s="6" t="s">
        <v>38</v>
      </c>
      <c r="F24" s="6" t="s">
        <v>39</v>
      </c>
      <c r="G24" s="6" t="s">
        <v>43</v>
      </c>
      <c r="I24" s="10" t="s">
        <v>13</v>
      </c>
      <c r="J24" s="6">
        <v>0</v>
      </c>
      <c r="K24" s="6">
        <v>8</v>
      </c>
      <c r="L24" s="6">
        <v>30</v>
      </c>
      <c r="M24" s="6">
        <v>20</v>
      </c>
      <c r="N24" s="6">
        <v>16</v>
      </c>
    </row>
    <row r="25" spans="2:14">
      <c r="B25" s="9" t="s">
        <v>14</v>
      </c>
      <c r="C25" s="6" t="s">
        <v>42</v>
      </c>
      <c r="D25" s="6" t="s">
        <v>49</v>
      </c>
      <c r="E25" s="6" t="s">
        <v>53</v>
      </c>
      <c r="F25" s="6" t="s">
        <v>39</v>
      </c>
      <c r="G25" s="6" t="s">
        <v>43</v>
      </c>
      <c r="I25" s="9" t="s">
        <v>14</v>
      </c>
      <c r="J25" s="6">
        <v>0</v>
      </c>
      <c r="K25" s="6">
        <v>10</v>
      </c>
      <c r="L25" s="6">
        <v>24</v>
      </c>
      <c r="M25" s="6">
        <v>20</v>
      </c>
      <c r="N25" s="6">
        <v>16</v>
      </c>
    </row>
    <row r="26" spans="2:14">
      <c r="B26" s="10" t="s">
        <v>15</v>
      </c>
      <c r="C26" s="6" t="s">
        <v>37</v>
      </c>
      <c r="D26" s="6" t="s">
        <v>43</v>
      </c>
      <c r="E26" s="6" t="s">
        <v>54</v>
      </c>
      <c r="F26" s="6" t="s">
        <v>55</v>
      </c>
      <c r="G26" s="6" t="s">
        <v>56</v>
      </c>
      <c r="I26" s="10" t="s">
        <v>15</v>
      </c>
      <c r="J26" s="6">
        <v>4</v>
      </c>
      <c r="K26" s="6">
        <v>16</v>
      </c>
      <c r="L26" s="6">
        <v>28.000000000000004</v>
      </c>
      <c r="M26" s="6">
        <v>57.999999999999993</v>
      </c>
      <c r="N26" s="6">
        <v>60</v>
      </c>
    </row>
    <row r="27" spans="2:14">
      <c r="B27" s="9" t="s">
        <v>16</v>
      </c>
      <c r="C27" s="6" t="s">
        <v>42</v>
      </c>
      <c r="D27" s="6" t="s">
        <v>52</v>
      </c>
      <c r="E27" s="6" t="s">
        <v>39</v>
      </c>
      <c r="F27" s="6" t="s">
        <v>57</v>
      </c>
      <c r="G27" s="6" t="s">
        <v>38</v>
      </c>
      <c r="I27" s="9" t="s">
        <v>16</v>
      </c>
      <c r="J27" s="6">
        <v>0</v>
      </c>
      <c r="K27" s="6">
        <v>8</v>
      </c>
      <c r="L27" s="6">
        <v>20</v>
      </c>
      <c r="M27" s="6">
        <v>18</v>
      </c>
      <c r="N27" s="6">
        <v>30</v>
      </c>
    </row>
    <row r="28" spans="2:14">
      <c r="B28" s="10" t="s">
        <v>17</v>
      </c>
      <c r="C28" s="6" t="s">
        <v>45</v>
      </c>
      <c r="D28" s="6" t="s">
        <v>50</v>
      </c>
      <c r="E28" s="6" t="s">
        <v>59</v>
      </c>
      <c r="F28" s="6" t="s">
        <v>48</v>
      </c>
      <c r="G28" s="6" t="s">
        <v>58</v>
      </c>
      <c r="I28" s="10" t="s">
        <v>17</v>
      </c>
      <c r="J28" s="6">
        <v>2</v>
      </c>
      <c r="K28" s="6">
        <v>12</v>
      </c>
      <c r="L28" s="6">
        <v>26</v>
      </c>
      <c r="M28" s="6">
        <v>44</v>
      </c>
      <c r="N28" s="6">
        <v>38</v>
      </c>
    </row>
    <row r="29" spans="2:14">
      <c r="B29" s="4"/>
      <c r="C29" s="4"/>
      <c r="D29" s="4"/>
      <c r="E29" s="4"/>
      <c r="F29" s="4"/>
      <c r="G29" s="4"/>
    </row>
    <row r="30" spans="2:14">
      <c r="B30" s="4"/>
      <c r="C30" s="4"/>
      <c r="D30" s="4"/>
      <c r="E30" s="4"/>
      <c r="F30" s="4"/>
      <c r="G30" s="4"/>
      <c r="I30" s="9" t="s">
        <v>2</v>
      </c>
      <c r="J30" s="21">
        <v>1.3333333333333333</v>
      </c>
      <c r="K30" s="21">
        <v>15.555555555555555</v>
      </c>
      <c r="L30" s="21">
        <v>21.111111111111111</v>
      </c>
      <c r="M30" s="21">
        <v>35.555555555555557</v>
      </c>
      <c r="N30" s="21">
        <v>37.555555555555557</v>
      </c>
    </row>
    <row r="31" spans="2:14">
      <c r="I31" s="9" t="s">
        <v>3</v>
      </c>
      <c r="J31" s="21">
        <v>1.7320508075688772</v>
      </c>
      <c r="K31" s="21">
        <v>8.7050432381337295</v>
      </c>
      <c r="L31" s="21">
        <v>6.3333333333333313</v>
      </c>
      <c r="M31" s="21">
        <v>15.993054047860209</v>
      </c>
      <c r="N31" s="21">
        <v>19.28153981863943</v>
      </c>
    </row>
    <row r="32" spans="2:14">
      <c r="I32" s="13"/>
      <c r="J32" s="57"/>
      <c r="K32" s="57"/>
      <c r="L32" s="57"/>
      <c r="M32" s="57"/>
      <c r="N32" s="57"/>
    </row>
    <row r="33" spans="2:14">
      <c r="I33" s="13"/>
      <c r="J33" s="57"/>
      <c r="K33" s="57"/>
      <c r="L33" s="57"/>
      <c r="M33" s="57"/>
      <c r="N33" s="57"/>
    </row>
    <row r="34" spans="2:14">
      <c r="I34" s="13"/>
      <c r="J34" s="57"/>
      <c r="K34" s="57"/>
      <c r="L34" s="57"/>
      <c r="M34" s="57"/>
      <c r="N34" s="57"/>
    </row>
    <row r="35" spans="2:14">
      <c r="B35" s="11" t="s">
        <v>93</v>
      </c>
      <c r="I35" s="13"/>
      <c r="J35" s="57"/>
      <c r="K35" s="57"/>
      <c r="L35" s="57"/>
      <c r="M35" s="57"/>
      <c r="N35" s="57"/>
    </row>
    <row r="36" spans="2:14">
      <c r="I36" s="13"/>
      <c r="J36" s="57"/>
      <c r="K36" s="57"/>
      <c r="L36" s="57"/>
      <c r="M36" s="57"/>
      <c r="N36" s="57"/>
    </row>
    <row r="37" spans="2:14" ht="51">
      <c r="B37" s="18"/>
      <c r="C37" s="19" t="s">
        <v>73</v>
      </c>
      <c r="D37" s="18" t="s">
        <v>1</v>
      </c>
      <c r="E37" s="19" t="s">
        <v>4</v>
      </c>
      <c r="F37" s="18" t="s">
        <v>3</v>
      </c>
      <c r="I37" s="13"/>
      <c r="J37" s="57"/>
      <c r="K37" s="57"/>
      <c r="L37" s="57"/>
      <c r="M37" s="57"/>
      <c r="N37" s="57"/>
    </row>
    <row r="38" spans="2:14">
      <c r="B38" s="60" t="s">
        <v>5</v>
      </c>
      <c r="C38" s="58" t="s">
        <v>34</v>
      </c>
      <c r="D38" s="59">
        <v>2.2222222222222223</v>
      </c>
      <c r="E38" s="66">
        <v>2.7407407407407405</v>
      </c>
      <c r="F38" s="67">
        <v>1.096196191625834</v>
      </c>
      <c r="I38" s="13"/>
      <c r="J38" s="57"/>
      <c r="K38" s="57"/>
      <c r="L38" s="57"/>
      <c r="M38" s="57"/>
      <c r="N38" s="57"/>
    </row>
    <row r="39" spans="2:14">
      <c r="B39" s="60"/>
      <c r="C39" s="58" t="s">
        <v>85</v>
      </c>
      <c r="D39" s="59">
        <v>2</v>
      </c>
      <c r="E39" s="66"/>
      <c r="F39" s="67"/>
      <c r="I39" s="13"/>
      <c r="J39" s="57"/>
      <c r="K39" s="57"/>
      <c r="L39" s="57"/>
      <c r="M39" s="57"/>
      <c r="N39" s="57"/>
    </row>
    <row r="40" spans="2:14">
      <c r="B40" s="60"/>
      <c r="C40" s="58" t="s">
        <v>88</v>
      </c>
      <c r="D40" s="59">
        <v>4</v>
      </c>
      <c r="E40" s="66"/>
      <c r="F40" s="67"/>
      <c r="I40" s="13"/>
      <c r="J40" s="57"/>
      <c r="K40" s="57"/>
      <c r="L40" s="57"/>
      <c r="M40" s="57"/>
      <c r="N40" s="57"/>
    </row>
    <row r="41" spans="2:14">
      <c r="B41" s="60" t="s">
        <v>91</v>
      </c>
      <c r="C41" s="58" t="s">
        <v>83</v>
      </c>
      <c r="D41" s="59">
        <v>6.1224489795918364</v>
      </c>
      <c r="E41" s="66">
        <v>7.835185356193759</v>
      </c>
      <c r="F41" s="67">
        <v>4.9952833283635085</v>
      </c>
      <c r="I41" s="13"/>
      <c r="J41" s="57"/>
      <c r="K41" s="57"/>
      <c r="L41" s="57"/>
      <c r="M41" s="57"/>
      <c r="N41" s="57"/>
    </row>
    <row r="42" spans="2:14">
      <c r="B42" s="60"/>
      <c r="C42" s="58" t="s">
        <v>86</v>
      </c>
      <c r="D42" s="43">
        <v>13.461538461538462</v>
      </c>
      <c r="E42" s="66"/>
      <c r="F42" s="67"/>
      <c r="I42" s="13"/>
      <c r="J42" s="57"/>
      <c r="K42" s="57"/>
      <c r="L42" s="57"/>
      <c r="M42" s="57"/>
      <c r="N42" s="57"/>
    </row>
    <row r="43" spans="2:14">
      <c r="B43" s="60"/>
      <c r="C43" s="58" t="s">
        <v>89</v>
      </c>
      <c r="D43" s="59">
        <v>3.9215686274509802</v>
      </c>
      <c r="E43" s="66"/>
      <c r="F43" s="67"/>
      <c r="I43" s="13"/>
      <c r="J43" s="57"/>
      <c r="K43" s="57"/>
      <c r="L43" s="57"/>
      <c r="M43" s="57"/>
      <c r="N43" s="57"/>
    </row>
    <row r="44" spans="2:14">
      <c r="B44" s="60" t="s">
        <v>92</v>
      </c>
      <c r="C44" s="58" t="s">
        <v>84</v>
      </c>
      <c r="D44" s="43">
        <v>33.333333333333329</v>
      </c>
      <c r="E44" s="66">
        <v>22.203163712597675</v>
      </c>
      <c r="F44" s="67">
        <v>9.7618460243492855</v>
      </c>
      <c r="I44" s="13"/>
      <c r="J44" s="57"/>
      <c r="K44" s="57"/>
      <c r="L44" s="57"/>
      <c r="M44" s="57"/>
      <c r="N44" s="57"/>
    </row>
    <row r="45" spans="2:14">
      <c r="B45" s="60"/>
      <c r="C45" s="7" t="s">
        <v>87</v>
      </c>
      <c r="D45" s="43">
        <v>18.181818181818183</v>
      </c>
      <c r="E45" s="66"/>
      <c r="F45" s="67"/>
      <c r="I45" s="13"/>
      <c r="J45" s="57"/>
      <c r="K45" s="57"/>
      <c r="L45" s="57"/>
      <c r="M45" s="57"/>
      <c r="N45" s="57"/>
    </row>
    <row r="46" spans="2:14">
      <c r="B46" s="60"/>
      <c r="C46" s="58" t="s">
        <v>90</v>
      </c>
      <c r="D46" s="43">
        <v>15.09433962264151</v>
      </c>
      <c r="E46" s="66"/>
      <c r="F46" s="67"/>
      <c r="I46" s="13"/>
      <c r="J46" s="57"/>
      <c r="K46" s="57"/>
      <c r="L46" s="57"/>
      <c r="M46" s="57"/>
      <c r="N46" s="57"/>
    </row>
    <row r="47" spans="2:14">
      <c r="I47" s="13"/>
      <c r="J47" s="57"/>
      <c r="K47" s="57"/>
      <c r="L47" s="57"/>
      <c r="M47" s="57"/>
      <c r="N47" s="57"/>
    </row>
    <row r="50" spans="2:11">
      <c r="B50" s="11" t="s">
        <v>19</v>
      </c>
    </row>
    <row r="52" spans="2:11" ht="51">
      <c r="B52" s="19" t="s">
        <v>73</v>
      </c>
      <c r="C52" s="18" t="s">
        <v>1</v>
      </c>
      <c r="D52" s="19" t="s">
        <v>4</v>
      </c>
      <c r="E52" s="18" t="s">
        <v>3</v>
      </c>
    </row>
    <row r="53" spans="2:11">
      <c r="B53" s="40" t="s">
        <v>60</v>
      </c>
      <c r="C53" s="41">
        <v>24.615384615384617</v>
      </c>
      <c r="D53" s="65">
        <v>17.321937321937323</v>
      </c>
      <c r="E53" s="65">
        <v>7.9249406954820323</v>
      </c>
    </row>
    <row r="54" spans="2:11">
      <c r="B54" s="40" t="s">
        <v>61</v>
      </c>
      <c r="C54" s="41">
        <v>18.461538461538463</v>
      </c>
      <c r="D54" s="65"/>
      <c r="E54" s="65"/>
    </row>
    <row r="55" spans="2:11">
      <c r="B55" s="40" t="s">
        <v>82</v>
      </c>
      <c r="C55" s="41">
        <v>8.8888888888888893</v>
      </c>
      <c r="D55" s="65"/>
      <c r="E55" s="65"/>
    </row>
    <row r="56" spans="2:11">
      <c r="B56" s="27"/>
      <c r="C56" s="27"/>
      <c r="D56" s="28"/>
      <c r="E56" s="29"/>
      <c r="F56" s="29"/>
    </row>
    <row r="57" spans="2:11">
      <c r="B57" s="8"/>
      <c r="C57" s="8"/>
      <c r="D57" s="13"/>
    </row>
    <row r="58" spans="2:11">
      <c r="B58" s="11" t="s">
        <v>27</v>
      </c>
      <c r="C58" s="8"/>
      <c r="D58" s="13"/>
    </row>
    <row r="59" spans="2:11">
      <c r="C59" s="8"/>
      <c r="D59" s="13"/>
    </row>
    <row r="60" spans="2:11">
      <c r="B60" s="68" t="s">
        <v>25</v>
      </c>
      <c r="C60" s="61" t="s">
        <v>24</v>
      </c>
      <c r="D60" s="62"/>
      <c r="E60" s="62"/>
      <c r="F60" s="63"/>
      <c r="H60" s="68" t="s">
        <v>25</v>
      </c>
      <c r="I60" s="61" t="s">
        <v>26</v>
      </c>
      <c r="J60" s="62"/>
      <c r="K60" s="63"/>
    </row>
    <row r="61" spans="2:11">
      <c r="B61" s="70"/>
      <c r="C61" s="25" t="s">
        <v>21</v>
      </c>
      <c r="D61" s="25" t="s">
        <v>22</v>
      </c>
      <c r="E61" s="25" t="s">
        <v>23</v>
      </c>
      <c r="F61" s="26" t="s">
        <v>20</v>
      </c>
      <c r="H61" s="70"/>
      <c r="I61" s="25" t="s">
        <v>21</v>
      </c>
      <c r="J61" s="25" t="s">
        <v>22</v>
      </c>
      <c r="K61" s="26" t="s">
        <v>23</v>
      </c>
    </row>
    <row r="62" spans="2:11">
      <c r="B62" s="9">
        <v>2018</v>
      </c>
      <c r="C62" s="12">
        <v>49</v>
      </c>
      <c r="D62" s="12">
        <v>62</v>
      </c>
      <c r="E62" s="12">
        <v>36</v>
      </c>
      <c r="F62" s="12">
        <v>147</v>
      </c>
      <c r="H62" s="9">
        <v>2018</v>
      </c>
      <c r="I62" s="24">
        <v>33.333333333333329</v>
      </c>
      <c r="J62" s="24">
        <v>42.176870748299301</v>
      </c>
      <c r="K62" s="24">
        <v>24.489795918367346</v>
      </c>
    </row>
    <row r="63" spans="2:11">
      <c r="B63" s="9">
        <v>2019</v>
      </c>
      <c r="C63" s="9">
        <v>33</v>
      </c>
      <c r="D63" s="9">
        <v>47</v>
      </c>
      <c r="E63" s="9">
        <v>71</v>
      </c>
      <c r="F63" s="9">
        <v>151</v>
      </c>
      <c r="H63" s="9">
        <v>2019</v>
      </c>
      <c r="I63" s="21">
        <v>21.85430463576159</v>
      </c>
      <c r="J63" s="21">
        <v>31.125827814569533</v>
      </c>
      <c r="K63" s="21">
        <v>47.019867549668874</v>
      </c>
    </row>
    <row r="64" spans="2:11">
      <c r="B64" s="9">
        <v>2020</v>
      </c>
      <c r="C64" s="9">
        <v>27</v>
      </c>
      <c r="D64" s="9">
        <v>34</v>
      </c>
      <c r="E64" s="9">
        <v>118</v>
      </c>
      <c r="F64" s="9">
        <v>179</v>
      </c>
      <c r="H64" s="9">
        <v>2020</v>
      </c>
      <c r="I64" s="21">
        <v>15.083798882681565</v>
      </c>
      <c r="J64" s="21">
        <v>18.994413407821227</v>
      </c>
      <c r="K64" s="21">
        <v>65.92178770949721</v>
      </c>
    </row>
    <row r="65" spans="2:15">
      <c r="H65" s="4"/>
      <c r="I65" s="22"/>
      <c r="J65" s="22"/>
      <c r="K65" s="22"/>
    </row>
    <row r="66" spans="2:15">
      <c r="H66" s="9" t="s">
        <v>2</v>
      </c>
      <c r="I66" s="21">
        <f>AVERAGE(I62:I64)</f>
        <v>23.423812283925496</v>
      </c>
      <c r="J66" s="21">
        <f t="shared" ref="J66:K66" si="0">AVERAGE(J62:J64)</f>
        <v>30.765703990230023</v>
      </c>
      <c r="K66" s="21">
        <f t="shared" si="0"/>
        <v>45.810483725844477</v>
      </c>
      <c r="M66" s="20"/>
    </row>
    <row r="67" spans="2:15">
      <c r="F67" s="23"/>
      <c r="H67" s="9" t="s">
        <v>3</v>
      </c>
      <c r="I67" s="21">
        <f>STDEV(I62:I64)</f>
        <v>9.2254480980392035</v>
      </c>
      <c r="J67" s="21">
        <f>STDEV(J62:J64)</f>
        <v>11.595423621516119</v>
      </c>
      <c r="K67" s="21">
        <f>STDEV(K62:K64)</f>
        <v>20.742455082994859</v>
      </c>
    </row>
    <row r="68" spans="2:15">
      <c r="F68" s="1"/>
    </row>
    <row r="70" spans="2:15">
      <c r="B70" s="11" t="s">
        <v>28</v>
      </c>
    </row>
    <row r="72" spans="2:15">
      <c r="B72" s="68" t="s">
        <v>25</v>
      </c>
      <c r="C72" s="15" t="s">
        <v>30</v>
      </c>
      <c r="D72" s="16"/>
      <c r="E72" s="16"/>
      <c r="F72" s="16"/>
      <c r="G72" s="16"/>
      <c r="H72" s="17"/>
      <c r="J72" s="68" t="s">
        <v>25</v>
      </c>
      <c r="K72" s="61" t="s">
        <v>74</v>
      </c>
      <c r="L72" s="62"/>
      <c r="M72" s="62"/>
      <c r="N72" s="62"/>
      <c r="O72" s="63"/>
    </row>
    <row r="73" spans="2:15">
      <c r="B73" s="70"/>
      <c r="C73" s="34" t="s">
        <v>29</v>
      </c>
      <c r="D73" s="37" t="s">
        <v>78</v>
      </c>
      <c r="E73" s="38" t="s">
        <v>77</v>
      </c>
      <c r="F73" s="38" t="s">
        <v>76</v>
      </c>
      <c r="G73" s="39" t="s">
        <v>75</v>
      </c>
      <c r="H73" s="33" t="s">
        <v>20</v>
      </c>
      <c r="J73" s="69"/>
      <c r="K73" s="32" t="s">
        <v>29</v>
      </c>
      <c r="L73" s="37" t="s">
        <v>78</v>
      </c>
      <c r="M73" s="38" t="s">
        <v>77</v>
      </c>
      <c r="N73" s="38" t="s">
        <v>76</v>
      </c>
      <c r="O73" s="39" t="s">
        <v>75</v>
      </c>
    </row>
    <row r="74" spans="2:15">
      <c r="B74" s="10">
        <v>2018</v>
      </c>
      <c r="C74" s="10">
        <v>522</v>
      </c>
      <c r="D74" s="10">
        <v>144</v>
      </c>
      <c r="E74" s="10">
        <v>144</v>
      </c>
      <c r="F74" s="10">
        <v>52</v>
      </c>
      <c r="G74" s="10">
        <v>196</v>
      </c>
      <c r="H74" s="9">
        <v>1058</v>
      </c>
      <c r="J74" s="10">
        <v>2018</v>
      </c>
      <c r="K74" s="14">
        <v>49.338374291115301</v>
      </c>
      <c r="L74" s="14">
        <v>13.610586011342155</v>
      </c>
      <c r="M74" s="14">
        <v>13.610586011342155</v>
      </c>
      <c r="N74" s="14">
        <v>4.9149338374291114</v>
      </c>
      <c r="O74" s="14">
        <v>18.525519848771268</v>
      </c>
    </row>
    <row r="75" spans="2:15">
      <c r="B75" s="10">
        <v>2019</v>
      </c>
      <c r="C75" s="9">
        <v>378</v>
      </c>
      <c r="D75" s="9">
        <v>144</v>
      </c>
      <c r="E75" s="9">
        <v>136</v>
      </c>
      <c r="F75" s="9">
        <v>124</v>
      </c>
      <c r="G75" s="9">
        <v>648</v>
      </c>
      <c r="H75" s="9">
        <v>1430</v>
      </c>
      <c r="J75" s="10">
        <v>2019</v>
      </c>
      <c r="K75" s="14">
        <v>26.433566433566437</v>
      </c>
      <c r="L75" s="14">
        <v>10.06993006993007</v>
      </c>
      <c r="M75" s="14">
        <v>9.51048951048951</v>
      </c>
      <c r="N75" s="14">
        <v>8.6713286713286699</v>
      </c>
      <c r="O75" s="14">
        <v>45.314685314685313</v>
      </c>
    </row>
    <row r="76" spans="2:15">
      <c r="B76" s="10">
        <v>2020</v>
      </c>
      <c r="C76" s="35">
        <v>1189</v>
      </c>
      <c r="D76" s="35">
        <v>352</v>
      </c>
      <c r="E76" s="35">
        <v>273</v>
      </c>
      <c r="F76" s="35">
        <v>131</v>
      </c>
      <c r="G76" s="35">
        <v>653</v>
      </c>
      <c r="H76" s="9">
        <v>2598</v>
      </c>
      <c r="J76" s="10">
        <v>2020</v>
      </c>
      <c r="K76" s="14">
        <v>45.765973826020016</v>
      </c>
      <c r="L76" s="14">
        <v>13.548883756735949</v>
      </c>
      <c r="M76" s="14">
        <v>10.508083140877599</v>
      </c>
      <c r="N76" s="14">
        <v>5.0423402617397999</v>
      </c>
      <c r="O76" s="14">
        <v>25.13471901462664</v>
      </c>
    </row>
    <row r="77" spans="2:15">
      <c r="B77" s="3"/>
      <c r="K77" s="20"/>
      <c r="L77" s="20"/>
      <c r="M77" s="20"/>
      <c r="N77" s="20"/>
      <c r="O77" s="20"/>
    </row>
    <row r="78" spans="2:15">
      <c r="B78" s="3"/>
      <c r="J78" s="9" t="s">
        <v>2</v>
      </c>
      <c r="K78" s="21">
        <v>40.512638183567255</v>
      </c>
      <c r="L78" s="21">
        <v>12.409799946002723</v>
      </c>
      <c r="M78" s="21">
        <v>11.20971955423642</v>
      </c>
      <c r="N78" s="21">
        <v>6.2095342568325265</v>
      </c>
      <c r="O78" s="21">
        <v>29.658308059361076</v>
      </c>
    </row>
    <row r="79" spans="2:15">
      <c r="H79" s="23"/>
      <c r="J79" s="9" t="s">
        <v>3</v>
      </c>
      <c r="K79" s="21">
        <v>12.32297477385255</v>
      </c>
      <c r="L79" s="21">
        <v>2.0266215901766382</v>
      </c>
      <c r="M79" s="21">
        <v>2.1382044035801075</v>
      </c>
      <c r="N79" s="21">
        <v>2.1329280118354252</v>
      </c>
      <c r="O79" s="21">
        <v>13.955715315750076</v>
      </c>
    </row>
    <row r="80" spans="2:15">
      <c r="H80" s="5"/>
    </row>
    <row r="82" spans="2:12">
      <c r="B82" s="11" t="s">
        <v>80</v>
      </c>
    </row>
    <row r="84" spans="2:12">
      <c r="B84" s="68" t="s">
        <v>25</v>
      </c>
      <c r="C84" s="61" t="s">
        <v>73</v>
      </c>
      <c r="D84" s="62"/>
      <c r="E84" s="62"/>
      <c r="F84" s="63"/>
      <c r="H84" s="68" t="s">
        <v>25</v>
      </c>
      <c r="I84" s="61" t="s">
        <v>74</v>
      </c>
      <c r="J84" s="62"/>
      <c r="K84" s="62"/>
      <c r="L84" s="63"/>
    </row>
    <row r="85" spans="2:12">
      <c r="B85" s="69"/>
      <c r="C85" s="37" t="s">
        <v>78</v>
      </c>
      <c r="D85" s="38" t="s">
        <v>77</v>
      </c>
      <c r="E85" s="38" t="s">
        <v>76</v>
      </c>
      <c r="F85" s="39" t="s">
        <v>75</v>
      </c>
      <c r="H85" s="69"/>
      <c r="I85" s="37" t="s">
        <v>78</v>
      </c>
      <c r="J85" s="38" t="s">
        <v>77</v>
      </c>
      <c r="K85" s="38" t="s">
        <v>76</v>
      </c>
      <c r="L85" s="39" t="s">
        <v>75</v>
      </c>
    </row>
    <row r="86" spans="2:12">
      <c r="B86" s="10">
        <v>2018</v>
      </c>
      <c r="C86" s="44" t="s">
        <v>64</v>
      </c>
      <c r="D86" s="44" t="s">
        <v>65</v>
      </c>
      <c r="E86" s="44" t="s">
        <v>66</v>
      </c>
      <c r="F86" s="44" t="s">
        <v>67</v>
      </c>
      <c r="H86" s="10">
        <v>2018</v>
      </c>
      <c r="I86" s="14">
        <v>2.7777777777777777</v>
      </c>
      <c r="J86" s="14">
        <v>8.3333333333333321</v>
      </c>
      <c r="K86" s="21">
        <v>30.76923076923077</v>
      </c>
      <c r="L86" s="21">
        <v>62.5</v>
      </c>
    </row>
    <row r="87" spans="2:12">
      <c r="B87" s="10">
        <v>2019</v>
      </c>
      <c r="C87" s="44" t="s">
        <v>62</v>
      </c>
      <c r="D87" s="44" t="s">
        <v>70</v>
      </c>
      <c r="E87" s="44" t="s">
        <v>71</v>
      </c>
      <c r="F87" s="44" t="s">
        <v>72</v>
      </c>
      <c r="H87" s="10">
        <v>2019</v>
      </c>
      <c r="I87" s="21">
        <v>0</v>
      </c>
      <c r="J87" s="21">
        <v>2.9411764705882351</v>
      </c>
      <c r="K87" s="21">
        <v>22.58064516129032</v>
      </c>
      <c r="L87" s="21">
        <v>45</v>
      </c>
    </row>
    <row r="88" spans="2:12">
      <c r="B88" s="10">
        <v>2020</v>
      </c>
      <c r="C88" s="44" t="s">
        <v>63</v>
      </c>
      <c r="D88" s="44" t="s">
        <v>63</v>
      </c>
      <c r="E88" s="44" t="s">
        <v>68</v>
      </c>
      <c r="F88" s="44" t="s">
        <v>69</v>
      </c>
      <c r="H88" s="10">
        <v>2020</v>
      </c>
      <c r="I88" s="21">
        <v>0</v>
      </c>
      <c r="J88" s="21">
        <v>0</v>
      </c>
      <c r="K88" s="21">
        <v>5</v>
      </c>
      <c r="L88" s="21">
        <v>33.333333333333329</v>
      </c>
    </row>
    <row r="89" spans="2:12">
      <c r="B89" s="2"/>
      <c r="C89" s="2"/>
      <c r="D89" s="2"/>
      <c r="I89" s="20"/>
      <c r="J89" s="20"/>
      <c r="K89" s="20"/>
      <c r="L89" s="20"/>
    </row>
    <row r="90" spans="2:12">
      <c r="B90" s="2"/>
      <c r="C90" s="2"/>
      <c r="D90" s="2"/>
      <c r="H90" s="9" t="s">
        <v>2</v>
      </c>
      <c r="I90" s="21">
        <f>AVERAGE(I86:I88)</f>
        <v>0.92592592592592593</v>
      </c>
      <c r="J90" s="21">
        <f t="shared" ref="J90:L90" si="1">AVERAGE(J86:J88)</f>
        <v>3.7581699346405224</v>
      </c>
      <c r="K90" s="21">
        <f t="shared" si="1"/>
        <v>19.449958643507031</v>
      </c>
      <c r="L90" s="21">
        <f t="shared" si="1"/>
        <v>46.944444444444436</v>
      </c>
    </row>
    <row r="91" spans="2:12">
      <c r="H91" s="9" t="s">
        <v>3</v>
      </c>
      <c r="I91" s="21">
        <f>STDEV(I86:I88)</f>
        <v>1.6037507477489605</v>
      </c>
      <c r="J91" s="21">
        <f t="shared" ref="J91:L91" si="2">STDEV(J86:J88)</f>
        <v>4.2263127962018174</v>
      </c>
      <c r="K91" s="21">
        <f t="shared" si="2"/>
        <v>13.166784427639875</v>
      </c>
      <c r="L91" s="21">
        <f t="shared" si="2"/>
        <v>14.680233624137594</v>
      </c>
    </row>
    <row r="93" spans="2:12">
      <c r="B93" s="30"/>
      <c r="D93" s="2"/>
    </row>
    <row r="94" spans="2:12">
      <c r="B94" s="48" t="s">
        <v>81</v>
      </c>
    </row>
    <row r="95" spans="2:12">
      <c r="B95" s="2"/>
      <c r="C95" s="2"/>
      <c r="D95" s="2"/>
    </row>
    <row r="96" spans="2:12">
      <c r="B96" s="49" t="s">
        <v>25</v>
      </c>
      <c r="C96" s="62" t="s">
        <v>24</v>
      </c>
      <c r="D96" s="62"/>
      <c r="E96" s="62"/>
      <c r="F96" s="63"/>
      <c r="H96" s="49" t="s">
        <v>25</v>
      </c>
      <c r="I96" s="61" t="s">
        <v>79</v>
      </c>
      <c r="J96" s="62"/>
      <c r="K96" s="63"/>
    </row>
    <row r="97" spans="2:11">
      <c r="B97" s="50">
        <v>2018</v>
      </c>
      <c r="C97" s="25" t="s">
        <v>21</v>
      </c>
      <c r="D97" s="25" t="s">
        <v>22</v>
      </c>
      <c r="E97" s="25" t="s">
        <v>23</v>
      </c>
      <c r="F97" s="26" t="s">
        <v>20</v>
      </c>
      <c r="H97" s="50">
        <v>2018</v>
      </c>
      <c r="I97" s="25" t="s">
        <v>21</v>
      </c>
      <c r="J97" s="25" t="s">
        <v>22</v>
      </c>
      <c r="K97" s="26" t="s">
        <v>23</v>
      </c>
    </row>
    <row r="98" spans="2:11">
      <c r="B98" s="12" t="s">
        <v>78</v>
      </c>
      <c r="C98" s="45">
        <v>6</v>
      </c>
      <c r="D98" s="9">
        <v>10</v>
      </c>
      <c r="E98" s="9">
        <v>44</v>
      </c>
      <c r="F98" s="9">
        <f>SUM(C98:E98)</f>
        <v>60</v>
      </c>
      <c r="H98" s="12" t="s">
        <v>78</v>
      </c>
      <c r="I98" s="51">
        <v>10</v>
      </c>
      <c r="J98" s="51">
        <v>16.666666666666664</v>
      </c>
      <c r="K98" s="51">
        <v>73.333333333333329</v>
      </c>
    </row>
    <row r="99" spans="2:11">
      <c r="B99" s="9" t="s">
        <v>77</v>
      </c>
      <c r="C99" s="45">
        <v>14</v>
      </c>
      <c r="D99" s="9">
        <v>40</v>
      </c>
      <c r="E99" s="9">
        <v>18</v>
      </c>
      <c r="F99" s="9">
        <f t="shared" ref="F99:F101" si="3">SUM(C99:E99)</f>
        <v>72</v>
      </c>
      <c r="H99" s="9" t="s">
        <v>77</v>
      </c>
      <c r="I99" s="51">
        <v>19.444444444444446</v>
      </c>
      <c r="J99" s="51">
        <v>55.555555555555557</v>
      </c>
      <c r="K99" s="51">
        <v>25</v>
      </c>
    </row>
    <row r="100" spans="2:11">
      <c r="B100" s="9" t="s">
        <v>76</v>
      </c>
      <c r="C100" s="45">
        <v>28</v>
      </c>
      <c r="D100" s="9">
        <v>40</v>
      </c>
      <c r="E100" s="9">
        <v>8</v>
      </c>
      <c r="F100" s="9">
        <f t="shared" si="3"/>
        <v>76</v>
      </c>
      <c r="H100" s="9" t="s">
        <v>76</v>
      </c>
      <c r="I100" s="51">
        <v>36.84210526315789</v>
      </c>
      <c r="J100" s="51">
        <v>52.631578947368418</v>
      </c>
      <c r="K100" s="51">
        <v>10.526315789473683</v>
      </c>
    </row>
    <row r="101" spans="2:11">
      <c r="B101" s="9" t="s">
        <v>75</v>
      </c>
      <c r="C101" s="45">
        <v>25</v>
      </c>
      <c r="D101" s="9">
        <v>17</v>
      </c>
      <c r="E101" s="9">
        <v>1</v>
      </c>
      <c r="F101" s="9">
        <f t="shared" si="3"/>
        <v>43</v>
      </c>
      <c r="H101" s="9" t="s">
        <v>75</v>
      </c>
      <c r="I101" s="51">
        <v>58.139534883720934</v>
      </c>
      <c r="J101" s="51">
        <v>39.534883720930232</v>
      </c>
      <c r="K101" s="51">
        <v>2.3255813953488373</v>
      </c>
    </row>
    <row r="102" spans="2:11">
      <c r="I102" s="52"/>
      <c r="J102" s="52"/>
      <c r="K102" s="52"/>
    </row>
    <row r="103" spans="2:11">
      <c r="B103" s="49" t="s">
        <v>25</v>
      </c>
      <c r="C103" s="62" t="s">
        <v>24</v>
      </c>
      <c r="D103" s="62"/>
      <c r="E103" s="62"/>
      <c r="F103" s="63"/>
      <c r="H103" s="49" t="s">
        <v>25</v>
      </c>
      <c r="I103" s="71" t="s">
        <v>79</v>
      </c>
      <c r="J103" s="72"/>
      <c r="K103" s="73"/>
    </row>
    <row r="104" spans="2:11">
      <c r="B104" s="50">
        <v>2019</v>
      </c>
      <c r="C104" s="46" t="s">
        <v>21</v>
      </c>
      <c r="D104" s="46" t="s">
        <v>22</v>
      </c>
      <c r="E104" s="46" t="s">
        <v>23</v>
      </c>
      <c r="F104" s="47" t="s">
        <v>20</v>
      </c>
      <c r="H104" s="50">
        <v>2019</v>
      </c>
      <c r="I104" s="53" t="s">
        <v>21</v>
      </c>
      <c r="J104" s="53" t="s">
        <v>22</v>
      </c>
      <c r="K104" s="54" t="s">
        <v>23</v>
      </c>
    </row>
    <row r="105" spans="2:11">
      <c r="B105" s="9" t="s">
        <v>78</v>
      </c>
      <c r="C105" s="45">
        <v>0</v>
      </c>
      <c r="D105" s="9">
        <v>0</v>
      </c>
      <c r="E105" s="9">
        <v>50</v>
      </c>
      <c r="F105" s="9">
        <f>SUM(C105:E105)</f>
        <v>50</v>
      </c>
      <c r="H105" s="9" t="s">
        <v>78</v>
      </c>
      <c r="I105" s="51">
        <v>0</v>
      </c>
      <c r="J105" s="51">
        <v>0</v>
      </c>
      <c r="K105" s="51">
        <v>100</v>
      </c>
    </row>
    <row r="106" spans="2:11">
      <c r="B106" s="9" t="s">
        <v>77</v>
      </c>
      <c r="C106" s="45">
        <v>10</v>
      </c>
      <c r="D106" s="9">
        <v>20</v>
      </c>
      <c r="E106" s="9">
        <v>30</v>
      </c>
      <c r="F106" s="9">
        <f t="shared" ref="F106:F108" si="4">SUM(C106:E106)</f>
        <v>60</v>
      </c>
      <c r="H106" s="9" t="s">
        <v>77</v>
      </c>
      <c r="I106" s="51">
        <v>16.666666666666664</v>
      </c>
      <c r="J106" s="51">
        <v>33.333333333333329</v>
      </c>
      <c r="K106" s="51">
        <v>50</v>
      </c>
    </row>
    <row r="107" spans="2:11">
      <c r="B107" s="9" t="s">
        <v>76</v>
      </c>
      <c r="C107" s="45">
        <v>18</v>
      </c>
      <c r="D107" s="9">
        <v>44</v>
      </c>
      <c r="E107" s="9">
        <v>8</v>
      </c>
      <c r="F107" s="9">
        <f t="shared" si="4"/>
        <v>70</v>
      </c>
      <c r="H107" s="9" t="s">
        <v>76</v>
      </c>
      <c r="I107" s="51">
        <v>25.714285714285712</v>
      </c>
      <c r="J107" s="51">
        <v>62.857142857142854</v>
      </c>
      <c r="K107" s="51">
        <v>11.428571428571429</v>
      </c>
    </row>
    <row r="108" spans="2:11">
      <c r="B108" s="9" t="s">
        <v>75</v>
      </c>
      <c r="C108" s="45">
        <v>38</v>
      </c>
      <c r="D108" s="9">
        <v>30</v>
      </c>
      <c r="E108" s="9">
        <v>4</v>
      </c>
      <c r="F108" s="9">
        <f t="shared" si="4"/>
        <v>72</v>
      </c>
      <c r="H108" s="9" t="s">
        <v>75</v>
      </c>
      <c r="I108" s="51">
        <v>52.777777777777779</v>
      </c>
      <c r="J108" s="51">
        <v>41.666666666666671</v>
      </c>
      <c r="K108" s="51">
        <v>5.5555555555555554</v>
      </c>
    </row>
    <row r="109" spans="2:11">
      <c r="B109" s="4"/>
      <c r="C109" s="4"/>
      <c r="D109" s="4"/>
      <c r="E109" s="4"/>
      <c r="F109" s="4"/>
      <c r="H109" s="4"/>
      <c r="I109" s="55"/>
      <c r="J109" s="55"/>
      <c r="K109" s="55"/>
    </row>
    <row r="110" spans="2:11">
      <c r="B110" s="49" t="s">
        <v>25</v>
      </c>
      <c r="C110" s="62" t="s">
        <v>24</v>
      </c>
      <c r="D110" s="62"/>
      <c r="E110" s="62"/>
      <c r="F110" s="63"/>
      <c r="H110" s="49" t="s">
        <v>25</v>
      </c>
      <c r="I110" s="71" t="s">
        <v>79</v>
      </c>
      <c r="J110" s="72"/>
      <c r="K110" s="73"/>
    </row>
    <row r="111" spans="2:11">
      <c r="B111" s="50">
        <v>2020</v>
      </c>
      <c r="C111" s="46" t="s">
        <v>21</v>
      </c>
      <c r="D111" s="46" t="s">
        <v>22</v>
      </c>
      <c r="E111" s="46" t="s">
        <v>23</v>
      </c>
      <c r="F111" s="47" t="s">
        <v>20</v>
      </c>
      <c r="H111" s="50">
        <v>2020</v>
      </c>
      <c r="I111" s="53" t="s">
        <v>21</v>
      </c>
      <c r="J111" s="53" t="s">
        <v>22</v>
      </c>
      <c r="K111" s="54" t="s">
        <v>23</v>
      </c>
    </row>
    <row r="112" spans="2:11">
      <c r="B112" s="9" t="s">
        <v>78</v>
      </c>
      <c r="C112" s="45">
        <v>0</v>
      </c>
      <c r="D112" s="9">
        <v>0</v>
      </c>
      <c r="E112" s="9">
        <v>50</v>
      </c>
      <c r="F112" s="9">
        <f>SUM(C112:E112)</f>
        <v>50</v>
      </c>
      <c r="H112" s="9" t="s">
        <v>78</v>
      </c>
      <c r="I112" s="51">
        <v>0</v>
      </c>
      <c r="J112" s="51">
        <v>0</v>
      </c>
      <c r="K112" s="51">
        <v>100</v>
      </c>
    </row>
    <row r="113" spans="2:11">
      <c r="B113" s="9" t="s">
        <v>77</v>
      </c>
      <c r="C113" s="45">
        <v>0</v>
      </c>
      <c r="D113" s="9">
        <v>10</v>
      </c>
      <c r="E113" s="9">
        <v>50</v>
      </c>
      <c r="F113" s="9">
        <f t="shared" ref="F113:F115" si="5">SUM(C113:E113)</f>
        <v>60</v>
      </c>
      <c r="H113" s="9" t="s">
        <v>77</v>
      </c>
      <c r="I113" s="51">
        <v>0</v>
      </c>
      <c r="J113" s="51">
        <v>16.666666666666664</v>
      </c>
      <c r="K113" s="51">
        <v>83.333333333333343</v>
      </c>
    </row>
    <row r="114" spans="2:11">
      <c r="B114" s="9" t="s">
        <v>76</v>
      </c>
      <c r="C114" s="45">
        <v>10</v>
      </c>
      <c r="D114" s="9">
        <v>10</v>
      </c>
      <c r="E114" s="9">
        <v>33</v>
      </c>
      <c r="F114" s="9">
        <f t="shared" si="5"/>
        <v>53</v>
      </c>
      <c r="H114" s="9" t="s">
        <v>76</v>
      </c>
      <c r="I114" s="51">
        <v>18.867924528301888</v>
      </c>
      <c r="J114" s="51">
        <v>18.867924528301888</v>
      </c>
      <c r="K114" s="51">
        <v>62.264150943396224</v>
      </c>
    </row>
    <row r="115" spans="2:11">
      <c r="B115" s="9" t="s">
        <v>75</v>
      </c>
      <c r="C115" s="45">
        <v>17</v>
      </c>
      <c r="D115" s="9">
        <v>19</v>
      </c>
      <c r="E115" s="9">
        <v>10</v>
      </c>
      <c r="F115" s="9">
        <f t="shared" si="5"/>
        <v>46</v>
      </c>
      <c r="H115" s="9" t="s">
        <v>75</v>
      </c>
      <c r="I115" s="51">
        <v>36.95652173913043</v>
      </c>
      <c r="J115" s="51">
        <v>41.304347826086953</v>
      </c>
      <c r="K115" s="51">
        <v>21.739130434782609</v>
      </c>
    </row>
    <row r="119" spans="2:11">
      <c r="C119" s="13"/>
      <c r="D119" s="13"/>
      <c r="E119" s="13"/>
      <c r="F119" s="13"/>
      <c r="G119" s="1"/>
      <c r="I119" s="56"/>
      <c r="J119" s="56"/>
      <c r="K119" s="56"/>
    </row>
  </sheetData>
  <mergeCells count="36">
    <mergeCell ref="C96:F96"/>
    <mergeCell ref="C103:F103"/>
    <mergeCell ref="C110:F110"/>
    <mergeCell ref="J72:J73"/>
    <mergeCell ref="K72:O72"/>
    <mergeCell ref="I96:K96"/>
    <mergeCell ref="I103:K103"/>
    <mergeCell ref="I110:K110"/>
    <mergeCell ref="H84:H85"/>
    <mergeCell ref="I84:L84"/>
    <mergeCell ref="B84:B85"/>
    <mergeCell ref="C84:F84"/>
    <mergeCell ref="I60:K60"/>
    <mergeCell ref="H60:H61"/>
    <mergeCell ref="B60:B61"/>
    <mergeCell ref="B72:B73"/>
    <mergeCell ref="D53:D55"/>
    <mergeCell ref="E53:E55"/>
    <mergeCell ref="C60:F60"/>
    <mergeCell ref="F6:F8"/>
    <mergeCell ref="F9:F11"/>
    <mergeCell ref="C18:G18"/>
    <mergeCell ref="E44:E46"/>
    <mergeCell ref="F38:F40"/>
    <mergeCell ref="F41:F43"/>
    <mergeCell ref="F44:F46"/>
    <mergeCell ref="E41:E43"/>
    <mergeCell ref="E38:E40"/>
    <mergeCell ref="B38:B40"/>
    <mergeCell ref="B41:B43"/>
    <mergeCell ref="B44:B46"/>
    <mergeCell ref="J18:N18"/>
    <mergeCell ref="E6:E8"/>
    <mergeCell ref="E9:E11"/>
    <mergeCell ref="B9:B11"/>
    <mergeCell ref="B6:B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根本圭一郎</dc:creator>
  <cp:lastModifiedBy>根本圭一郎</cp:lastModifiedBy>
  <dcterms:created xsi:type="dcterms:W3CDTF">2022-06-14T05:36:46Z</dcterms:created>
  <dcterms:modified xsi:type="dcterms:W3CDTF">2022-06-24T15:42:44Z</dcterms:modified>
</cp:coreProperties>
</file>